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ster\LargeModel\"/>
    </mc:Choice>
  </mc:AlternateContent>
  <xr:revisionPtr revIDLastSave="0" documentId="13_ncr:1_{F0FB7AAA-F8D0-4DDA-A6DB-0D63CEA8F61D}" xr6:coauthVersionLast="47" xr6:coauthVersionMax="47" xr10:uidLastSave="{00000000-0000-0000-0000-000000000000}"/>
  <bookViews>
    <workbookView xWindow="-108" yWindow="-108" windowWidth="23256" windowHeight="12456" activeTab="3" xr2:uid="{497EE760-C185-413E-AB39-D6A1E26C585B}"/>
  </bookViews>
  <sheets>
    <sheet name="patch level --BreakHis" sheetId="1" r:id="rId1"/>
    <sheet name="WSI classification" sheetId="3" r:id="rId2"/>
    <sheet name="WSI survival" sheetId="4" r:id="rId3"/>
    <sheet name="Ablation test" sheetId="5" r:id="rId4"/>
  </sheets>
  <externalReferences>
    <externalReference r:id="rId5"/>
  </externalReferences>
  <definedNames>
    <definedName name="OLE_LINK6" localSheetId="3">'Ablation test'!$B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1" l="1"/>
  <c r="F10" i="1"/>
  <c r="E10" i="1"/>
  <c r="D10" i="1"/>
  <c r="C10" i="1"/>
  <c r="G9" i="1"/>
  <c r="F9" i="1"/>
  <c r="E9" i="1"/>
  <c r="D9" i="1"/>
  <c r="C9" i="1"/>
  <c r="G6" i="1"/>
  <c r="F6" i="1"/>
  <c r="E6" i="1"/>
  <c r="D6" i="1"/>
  <c r="C6" i="1"/>
  <c r="G5" i="1"/>
  <c r="F5" i="1"/>
  <c r="E5" i="1"/>
  <c r="D5" i="1"/>
  <c r="C5" i="1"/>
  <c r="G8" i="1"/>
  <c r="F8" i="1"/>
  <c r="E8" i="1"/>
  <c r="D8" i="1"/>
  <c r="C8" i="1"/>
  <c r="G4" i="1"/>
  <c r="F4" i="1"/>
  <c r="E4" i="1"/>
  <c r="D4" i="1"/>
  <c r="C4" i="1"/>
  <c r="G3" i="1"/>
  <c r="F3" i="1"/>
  <c r="E3" i="1"/>
  <c r="D3" i="1"/>
  <c r="C3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350" uniqueCount="250">
  <si>
    <t>MIL-NP</t>
  </si>
  <si>
    <t>SW</t>
  </si>
  <si>
    <t>Deep</t>
  </si>
  <si>
    <t>MILCNN</t>
  </si>
  <si>
    <t>GLPB</t>
  </si>
  <si>
    <t>RPDB</t>
  </si>
  <si>
    <t>MPCS-RP</t>
  </si>
  <si>
    <t>40X_mean</t>
  </si>
  <si>
    <t>100X_mean</t>
  </si>
  <si>
    <t>200X_mean</t>
  </si>
  <si>
    <t>400X_mean</t>
  </si>
  <si>
    <t>Mean_resolution</t>
    <phoneticPr fontId="1" type="noConversion"/>
  </si>
  <si>
    <t>87.8±5.6</t>
  </si>
  <si>
    <t>85.6±4.3</t>
  </si>
  <si>
    <t>80.8±2.8</t>
  </si>
  <si>
    <t>82.9±4.1</t>
  </si>
  <si>
    <t>84.2±4.2</t>
  </si>
  <si>
    <t>89.6±6.58</t>
  </si>
  <si>
    <t>85.01±6.58</t>
  </si>
  <si>
    <t>84±3.2</t>
  </si>
  <si>
    <t>80.8±3.1</t>
  </si>
  <si>
    <t>84.85±4.42</t>
  </si>
  <si>
    <t>84.6±2.9</t>
  </si>
  <si>
    <t>84.8±4.2</t>
  </si>
  <si>
    <t>84.2±1.7</t>
  </si>
  <si>
    <t>81.6±3.7</t>
  </si>
  <si>
    <t>83.8±3.13</t>
  </si>
  <si>
    <t>86.1±4.28</t>
  </si>
  <si>
    <t>83.8±3</t>
  </si>
  <si>
    <t>80.2±2.6</t>
  </si>
  <si>
    <t>80.6±4.6</t>
  </si>
  <si>
    <t>82.68±3.62</t>
  </si>
  <si>
    <t>82.1±6.4</t>
  </si>
  <si>
    <t>81.4±4.8</t>
  </si>
  <si>
    <t>88.4±5</t>
  </si>
  <si>
    <t>87.2±4.5</t>
  </si>
  <si>
    <t>84.78±5.18</t>
  </si>
  <si>
    <t>94.26±3.2</t>
  </si>
  <si>
    <t>92.71±0.4</t>
  </si>
  <si>
    <t>83.9±2.8</t>
  </si>
  <si>
    <t>82.74±1.5</t>
  </si>
  <si>
    <t>88.4±1.98</t>
  </si>
  <si>
    <t>93.45±3.55</t>
  </si>
  <si>
    <t>93.38±2.8</t>
  </si>
  <si>
    <t>92.28±3.49</t>
  </si>
  <si>
    <t>89.81±3.15</t>
  </si>
  <si>
    <t>92.23±3.24</t>
  </si>
  <si>
    <t>93.93±0.31</t>
  </si>
  <si>
    <t>96.74±1.17</t>
  </si>
  <si>
    <t>92.72±0.07</t>
  </si>
  <si>
    <t>91.22±1.19</t>
  </si>
  <si>
    <t>93.65±0.685</t>
  </si>
  <si>
    <t>image level</t>
    <phoneticPr fontId="1" type="noConversion"/>
  </si>
  <si>
    <t>patient level</t>
    <phoneticPr fontId="1" type="noConversion"/>
  </si>
  <si>
    <t>BEPH</t>
  </si>
  <si>
    <t>BEPH</t>
    <phoneticPr fontId="1" type="noConversion"/>
  </si>
  <si>
    <t>Accuracy(%)</t>
  </si>
  <si>
    <t>shallow-CNN</t>
  </si>
  <si>
    <t>CNN-D</t>
  </si>
  <si>
    <t>Alex-Net</t>
  </si>
  <si>
    <t>ResNet-18</t>
  </si>
  <si>
    <t>ResNet-34</t>
  </si>
  <si>
    <t>ResNet-50</t>
  </si>
  <si>
    <t>ResNet-101</t>
  </si>
  <si>
    <t>VGG19</t>
  </si>
  <si>
    <t>DARC-ConvNets</t>
  </si>
  <si>
    <t>99.97±0.02</t>
  </si>
  <si>
    <t>MorphAttnNet</t>
  </si>
  <si>
    <t>Method</t>
  </si>
  <si>
    <t>Method</t>
    <phoneticPr fontId="1" type="noConversion"/>
  </si>
  <si>
    <t>self-supervised</t>
  </si>
  <si>
    <t xml:space="preserve">CNN </t>
  </si>
  <si>
    <t>weakly supervised</t>
    <phoneticPr fontId="1" type="noConversion"/>
  </si>
  <si>
    <t xml:space="preserve">EfficientNet-B0 </t>
    <phoneticPr fontId="1" type="noConversion"/>
  </si>
  <si>
    <t>0.6643±0.033</t>
  </si>
  <si>
    <t>0.5987±0.0316</t>
  </si>
  <si>
    <t>CLAMSurvival(DINO)</t>
  </si>
  <si>
    <t>0.5946±0.0484</t>
  </si>
  <si>
    <t>CLAMSurvival(ResNet)</t>
  </si>
  <si>
    <t>0.6344±0.0449</t>
  </si>
  <si>
    <t>HIPT</t>
  </si>
  <si>
    <t>0.4716±0.0207</t>
  </si>
  <si>
    <t>DeepAttnMISL</t>
  </si>
  <si>
    <t>0.4722±0.0183</t>
  </si>
  <si>
    <t>GCN-MIL</t>
  </si>
  <si>
    <t>0.5338±0.0539</t>
  </si>
  <si>
    <t>DS-MIL</t>
  </si>
  <si>
    <t>0.4871±0.0706</t>
  </si>
  <si>
    <t>ABMIL</t>
  </si>
  <si>
    <t>BRCA</t>
    <phoneticPr fontId="1" type="noConversion"/>
  </si>
  <si>
    <t>CCRCC</t>
    <phoneticPr fontId="1" type="noConversion"/>
  </si>
  <si>
    <t>0.5612±0.0659</t>
  </si>
  <si>
    <t>0.591±0.0834</t>
  </si>
  <si>
    <t>0.5484±0.0511</t>
  </si>
  <si>
    <t>0.5207±0.0749</t>
  </si>
  <si>
    <t>0.6416±0.0251</t>
  </si>
  <si>
    <t>0.6466±0.0405</t>
  </si>
  <si>
    <t>0.6555±0.0807</t>
  </si>
  <si>
    <t>0.6685±0.0386</t>
  </si>
  <si>
    <t>0.5656±0.0669</t>
  </si>
  <si>
    <t>0.5382±0.044</t>
  </si>
  <si>
    <t>0.4702±0.0477</t>
  </si>
  <si>
    <t>0.5613±0.0786</t>
  </si>
  <si>
    <t>0.6081±0.0784</t>
  </si>
  <si>
    <t>0.5502±0.1187</t>
  </si>
  <si>
    <t>0.6207±0.0399</t>
  </si>
  <si>
    <t>0.6758±0.0721</t>
  </si>
  <si>
    <t>CRC</t>
    <phoneticPr fontId="1" type="noConversion"/>
  </si>
  <si>
    <t>0.584±0.0481</t>
  </si>
  <si>
    <t>0.5918±0.0626</t>
  </si>
  <si>
    <t>0.5373±0.0543</t>
  </si>
  <si>
    <t>0.563±0.0327</t>
  </si>
  <si>
    <t>0.5377±0.0397</t>
  </si>
  <si>
    <t>0.552±0.1002</t>
  </si>
  <si>
    <t>0.5687±0.0549</t>
  </si>
  <si>
    <t>0.6039±0.0762</t>
  </si>
  <si>
    <t>LUAD</t>
    <phoneticPr fontId="1" type="noConversion"/>
  </si>
  <si>
    <t>0.6712±0.0683</t>
  </si>
  <si>
    <t>0.636±0.059</t>
  </si>
  <si>
    <t>0.6539±0.1195</t>
  </si>
  <si>
    <t>0.4718±0.1448</t>
  </si>
  <si>
    <t>0.6698±0.0584</t>
  </si>
  <si>
    <t>0.599±0.1368</t>
  </si>
  <si>
    <t>0.6974±0.1105</t>
  </si>
  <si>
    <t>0.7135±0.1557</t>
  </si>
  <si>
    <t>PRCC</t>
    <phoneticPr fontId="1" type="noConversion"/>
  </si>
  <si>
    <t>0.5618±0.0439</t>
  </si>
  <si>
    <t>0.5131±0.062</t>
  </si>
  <si>
    <t>0.5459±0.042</t>
  </si>
  <si>
    <t>0.5633±0.0596</t>
  </si>
  <si>
    <t>0.57±0.072</t>
  </si>
  <si>
    <t>0.5119±0.0882</t>
  </si>
  <si>
    <t>0.584±0.0428</t>
  </si>
  <si>
    <t>0.5941±0.0478</t>
  </si>
  <si>
    <t>STAD</t>
    <phoneticPr fontId="1" type="noConversion"/>
  </si>
  <si>
    <t>0.784±0.0579</t>
  </si>
  <si>
    <t>0.6853±0.1044</t>
  </si>
  <si>
    <t>0.8377±0.0705</t>
  </si>
  <si>
    <t>0.7603±0.0839</t>
  </si>
  <si>
    <t>0.8404±0.069</t>
  </si>
  <si>
    <t>0.7274±0.0724</t>
  </si>
  <si>
    <t>0.8585±0.0632</t>
  </si>
  <si>
    <t>0.7961±0.0599</t>
  </si>
  <si>
    <t>CLAM_SB(DINO)</t>
  </si>
  <si>
    <t>0.8268±0.0238</t>
  </si>
  <si>
    <t>0.7684±0.0626</t>
  </si>
  <si>
    <t>CLAM_SB(ResNet)</t>
  </si>
  <si>
    <t>0.778±0.0862</t>
  </si>
  <si>
    <t>0.6725±0.1062</t>
  </si>
  <si>
    <t>MIL</t>
  </si>
  <si>
    <t>0.8741±0.0566</t>
  </si>
  <si>
    <t>0.8207±0.0656</t>
  </si>
  <si>
    <t>0.946±0.0188</t>
  </si>
  <si>
    <t>0.8547±0.0433</t>
  </si>
  <si>
    <t>test_auc</t>
    <phoneticPr fontId="1" type="noConversion"/>
  </si>
  <si>
    <t>test_auc_0.25</t>
  </si>
  <si>
    <t>BRCA Subtypes Classification</t>
    <phoneticPr fontId="1" type="noConversion"/>
  </si>
  <si>
    <t>0.9844±0.0027</t>
  </si>
  <si>
    <t>0.9941±0.0013</t>
  </si>
  <si>
    <t>0.9035±0.0518</t>
  </si>
  <si>
    <t>0.9594±0.0142</t>
  </si>
  <si>
    <t>0.9216±0.0196</t>
  </si>
  <si>
    <t>0.97±0.0246</t>
  </si>
  <si>
    <t>0.9573±0.0118</t>
  </si>
  <si>
    <t>0.9733±0.0166</t>
  </si>
  <si>
    <t>0.9234±0.0118</t>
  </si>
  <si>
    <t>0.9569±0.0118</t>
  </si>
  <si>
    <t>0.9487±0.0262</t>
  </si>
  <si>
    <t>0.9714±0.0153</t>
  </si>
  <si>
    <t>0.9036±0.0231</t>
  </si>
  <si>
    <t>0.9427±0.0154</t>
  </si>
  <si>
    <t>Kidney Subtypes Classification</t>
    <phoneticPr fontId="1" type="noConversion"/>
  </si>
  <si>
    <t>0.9095±0.0315</t>
  </si>
  <si>
    <t>0.9719±0.0051</t>
  </si>
  <si>
    <t>0.9226±0.0191</t>
  </si>
  <si>
    <t>0.9516±0.0201</t>
  </si>
  <si>
    <t>0.8573±0.0557</t>
  </si>
  <si>
    <t>0.8916±0.0395</t>
  </si>
  <si>
    <t>0.7489±0.1137</t>
  </si>
  <si>
    <t>0.9086±0.0388</t>
  </si>
  <si>
    <t>0.8522±0.0323</t>
  </si>
  <si>
    <t>0.9283±0.02</t>
  </si>
  <si>
    <t>0.7481±0.0471</t>
  </si>
  <si>
    <t>0.8312±0.0326</t>
  </si>
  <si>
    <t>0.7868±0.0692</t>
  </si>
  <si>
    <t>0.9201±0.0229</t>
  </si>
  <si>
    <t>0.6626±0.073</t>
  </si>
  <si>
    <t>0.7777±0.0425</t>
  </si>
  <si>
    <t>Lung Subtypes Classification</t>
    <phoneticPr fontId="1" type="noConversion"/>
  </si>
  <si>
    <t>0.974±0.0112</t>
  </si>
  <si>
    <t>0.9802±0.0122</t>
  </si>
  <si>
    <t>test_auc_0.5</t>
    <phoneticPr fontId="1" type="noConversion"/>
  </si>
  <si>
    <t>test_auc_0.75</t>
    <phoneticPr fontId="1" type="noConversion"/>
  </si>
  <si>
    <t>0.9486±0.0096</t>
  </si>
  <si>
    <t>0.965±0.01</t>
  </si>
  <si>
    <t>0.9879±0.0037</t>
  </si>
  <si>
    <t>0.988±0.0042</t>
  </si>
  <si>
    <t>0.925±0.025</t>
  </si>
  <si>
    <t>0.9482±0.03</t>
  </si>
  <si>
    <t>BEPH-ImageNet</t>
  </si>
  <si>
    <t>Patient Level Accuracy</t>
  </si>
  <si>
    <t>92.60±2.324</t>
  </si>
  <si>
    <t>92.25±1.888</t>
  </si>
  <si>
    <t>94.05±0.9928</t>
  </si>
  <si>
    <t>93.65±0.6730</t>
  </si>
  <si>
    <r>
      <t>Mean resolution</t>
    </r>
    <r>
      <rPr>
        <sz val="12"/>
        <color rgb="FF000000"/>
        <rFont val="宋体"/>
        <family val="1"/>
        <charset val="134"/>
      </rPr>
      <t>：</t>
    </r>
    <r>
      <rPr>
        <sz val="12"/>
        <color rgb="FF000000"/>
        <rFont val="Times New Roman"/>
        <family val="1"/>
      </rPr>
      <t>The average results for 40X, 100X, 200X, and 400X magnifications.</t>
    </r>
    <phoneticPr fontId="1" type="noConversion"/>
  </si>
  <si>
    <r>
      <t>BreakHis</t>
    </r>
    <r>
      <rPr>
        <sz val="10.5"/>
        <color rgb="FF000000"/>
        <rFont val="宋体"/>
        <family val="3"/>
        <charset val="134"/>
      </rPr>
      <t>（</t>
    </r>
    <r>
      <rPr>
        <sz val="10.5"/>
        <color rgb="FF000000"/>
        <rFont val="Times New Roman"/>
        <family val="1"/>
      </rPr>
      <t>Mean resolution</t>
    </r>
    <r>
      <rPr>
        <sz val="10.5"/>
        <color rgb="FF000000"/>
        <rFont val="宋体"/>
        <family val="3"/>
        <charset val="134"/>
      </rPr>
      <t>）</t>
    </r>
    <phoneticPr fontId="1" type="noConversion"/>
  </si>
  <si>
    <t>Image Level Accuracy</t>
    <phoneticPr fontId="1" type="noConversion"/>
  </si>
  <si>
    <t>98.08%±1.04</t>
    <phoneticPr fontId="1" type="noConversion"/>
  </si>
  <si>
    <t>98.99%±0.36</t>
    <phoneticPr fontId="1" type="noConversion"/>
  </si>
  <si>
    <t>LC25000 (Lung cancer subtypes)</t>
    <phoneticPr fontId="1" type="noConversion"/>
  </si>
  <si>
    <t>Patch level</t>
    <phoneticPr fontId="1" type="noConversion"/>
  </si>
  <si>
    <t>WSl weakly Classification</t>
    <phoneticPr fontId="1" type="noConversion"/>
  </si>
  <si>
    <t>BEiT_Imagenet</t>
  </si>
  <si>
    <t>BEiT_Cancer</t>
  </si>
  <si>
    <t>0.8547±0.0432</t>
  </si>
  <si>
    <t>0.9460±0.0188</t>
  </si>
  <si>
    <t>BRCA Subtyping</t>
  </si>
  <si>
    <t>NSCLC Subtyping</t>
  </si>
  <si>
    <t>RCC Subtyping</t>
  </si>
  <si>
    <t>Architecture</t>
  </si>
  <si>
    <t>25% Training</t>
  </si>
  <si>
    <t>100% Training</t>
  </si>
  <si>
    <t>Accuracy</t>
    <phoneticPr fontId="1" type="noConversion"/>
  </si>
  <si>
    <t>0.9844±0.009</t>
    <phoneticPr fontId="1" type="noConversion"/>
  </si>
  <si>
    <t>0.9719 ±0.005</t>
    <phoneticPr fontId="1" type="noConversion"/>
  </si>
  <si>
    <t>0.8367±0.0653</t>
    <phoneticPr fontId="1" type="noConversion"/>
  </si>
  <si>
    <t>0.9408±0.0159</t>
    <phoneticPr fontId="1" type="noConversion"/>
  </si>
  <si>
    <t>Survival prediction</t>
    <phoneticPr fontId="1" type="noConversion"/>
  </si>
  <si>
    <t>0.9941±0.0013</t>
    <phoneticPr fontId="1" type="noConversion"/>
  </si>
  <si>
    <t>0.9270±0.0131</t>
    <phoneticPr fontId="1" type="noConversion"/>
  </si>
  <si>
    <t>0.9095±0.0332</t>
    <phoneticPr fontId="1" type="noConversion"/>
  </si>
  <si>
    <t>0.8788±0.0218</t>
    <phoneticPr fontId="1" type="noConversion"/>
  </si>
  <si>
    <t>0.9907±0.0062</t>
    <phoneticPr fontId="1" type="noConversion"/>
  </si>
  <si>
    <t>0.9802±0.0097</t>
    <phoneticPr fontId="1" type="noConversion"/>
  </si>
  <si>
    <t xml:space="preserve">BRCA </t>
    <phoneticPr fontId="1" type="noConversion"/>
  </si>
  <si>
    <t>CRC</t>
  </si>
  <si>
    <t>CCRCC</t>
  </si>
  <si>
    <t>PRCC</t>
  </si>
  <si>
    <t>LUAD</t>
  </si>
  <si>
    <t>STAD</t>
  </si>
  <si>
    <t>Architecture</t>
    <phoneticPr fontId="1" type="noConversion"/>
  </si>
  <si>
    <t>0.6440±0.0354</t>
  </si>
  <si>
    <t>0.6740±0.1306</t>
    <phoneticPr fontId="1" type="noConversion"/>
  </si>
  <si>
    <t>0.5587±0.1024</t>
    <phoneticPr fontId="1" type="noConversion"/>
  </si>
  <si>
    <t>0.6677±0.0685</t>
    <phoneticPr fontId="1" type="noConversion"/>
  </si>
  <si>
    <t>0.5941±0.0478</t>
    <phoneticPr fontId="1" type="noConversion"/>
  </si>
  <si>
    <t>--</t>
    <phoneticPr fontId="1" type="noConversion"/>
  </si>
  <si>
    <t>0.6826±0.0569</t>
    <phoneticPr fontId="1" type="noConversion"/>
  </si>
  <si>
    <t>0.5575±0.058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Times New Roman"/>
      <family val="1"/>
    </font>
    <font>
      <sz val="12"/>
      <color rgb="FF000000"/>
      <name val="Times New Roman"/>
      <family val="1"/>
    </font>
    <font>
      <sz val="10.5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2"/>
      <color rgb="FF000000"/>
      <name val="宋体"/>
      <family val="1"/>
      <charset val="134"/>
    </font>
    <font>
      <sz val="10.5"/>
      <color rgb="FF000000"/>
      <name val="宋体"/>
      <family val="3"/>
      <charset val="134"/>
    </font>
    <font>
      <sz val="10"/>
      <color rgb="FF333333"/>
      <name val="Times New Roman"/>
      <family val="1"/>
    </font>
    <font>
      <b/>
      <sz val="10"/>
      <color rgb="FF333333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0"/>
      <color rgb="FF000000"/>
      <name val="Arial Unicode MS"/>
      <family val="2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0" fillId="0" borderId="2" xfId="0" applyBorder="1">
      <alignment vertical="center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>
      <alignment vertical="center"/>
    </xf>
    <xf numFmtId="49" fontId="0" fillId="0" borderId="1" xfId="0" applyNumberFormat="1" applyBorder="1">
      <alignment vertical="center"/>
    </xf>
    <xf numFmtId="0" fontId="11" fillId="0" borderId="0" xfId="0" applyFont="1">
      <alignment vertical="center"/>
    </xf>
    <xf numFmtId="0" fontId="12" fillId="0" borderId="1" xfId="0" applyFont="1" applyBorder="1">
      <alignment vertical="center"/>
    </xf>
    <xf numFmtId="0" fontId="0" fillId="0" borderId="6" xfId="0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Master\LargeModel\results\patients_breakHis.csv" TargetMode="External"/><Relationship Id="rId1" Type="http://schemas.openxmlformats.org/officeDocument/2006/relationships/externalLinkPath" Target="results/patients_breakHi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atients_breakHis"/>
    </sheetNames>
    <sheetDataSet>
      <sheetData sheetId="0">
        <row r="2">
          <cell r="B2">
            <v>92.1</v>
          </cell>
          <cell r="C2">
            <v>89.1</v>
          </cell>
          <cell r="D2">
            <v>87.2</v>
          </cell>
          <cell r="E2">
            <v>82.7</v>
          </cell>
          <cell r="F2">
            <v>87.77</v>
          </cell>
          <cell r="G2">
            <v>5.9</v>
          </cell>
          <cell r="H2">
            <v>5.2</v>
          </cell>
          <cell r="I2">
            <v>4.3</v>
          </cell>
          <cell r="J2">
            <v>3</v>
          </cell>
          <cell r="K2">
            <v>4.5999999999999996</v>
          </cell>
        </row>
        <row r="3">
          <cell r="B3">
            <v>88.6</v>
          </cell>
          <cell r="C3">
            <v>84.5</v>
          </cell>
          <cell r="D3">
            <v>85.3</v>
          </cell>
          <cell r="E3">
            <v>81.7</v>
          </cell>
          <cell r="F3">
            <v>85.02</v>
          </cell>
          <cell r="G3">
            <v>5.6</v>
          </cell>
          <cell r="H3">
            <v>2.4</v>
          </cell>
          <cell r="I3">
            <v>3.8</v>
          </cell>
          <cell r="J3">
            <v>3</v>
          </cell>
          <cell r="K3">
            <v>4.17</v>
          </cell>
        </row>
        <row r="4">
          <cell r="B4">
            <v>84</v>
          </cell>
          <cell r="C4">
            <v>83.9</v>
          </cell>
          <cell r="D4">
            <v>86.3</v>
          </cell>
          <cell r="E4">
            <v>82.1</v>
          </cell>
          <cell r="F4">
            <v>84.07</v>
          </cell>
          <cell r="G4">
            <v>6.9</v>
          </cell>
          <cell r="H4">
            <v>5.9</v>
          </cell>
          <cell r="I4">
            <v>3.5</v>
          </cell>
          <cell r="J4">
            <v>2.4</v>
          </cell>
          <cell r="K4">
            <v>4.67</v>
          </cell>
        </row>
        <row r="5">
          <cell r="B5">
            <v>86.9</v>
          </cell>
          <cell r="C5">
            <v>85.7</v>
          </cell>
          <cell r="D5">
            <v>85.9</v>
          </cell>
          <cell r="E5">
            <v>83.4</v>
          </cell>
          <cell r="F5">
            <v>85.47</v>
          </cell>
          <cell r="G5">
            <v>5.4</v>
          </cell>
          <cell r="H5">
            <v>4.8</v>
          </cell>
          <cell r="I5">
            <v>3.9</v>
          </cell>
          <cell r="J5">
            <v>5.3</v>
          </cell>
          <cell r="K5">
            <v>4.8499999999999996</v>
          </cell>
        </row>
        <row r="6">
          <cell r="B6">
            <v>84.5</v>
          </cell>
          <cell r="C6">
            <v>83.5</v>
          </cell>
          <cell r="D6">
            <v>89.6</v>
          </cell>
          <cell r="E6">
            <v>88.2</v>
          </cell>
          <cell r="F6">
            <v>86.45</v>
          </cell>
          <cell r="G6">
            <v>4.2</v>
          </cell>
          <cell r="H6">
            <v>2</v>
          </cell>
          <cell r="I6">
            <v>5</v>
          </cell>
          <cell r="J6">
            <v>4</v>
          </cell>
          <cell r="K6">
            <v>3.8</v>
          </cell>
        </row>
        <row r="7">
          <cell r="B7">
            <v>92.02</v>
          </cell>
          <cell r="C7">
            <v>90.21</v>
          </cell>
          <cell r="D7">
            <v>81.94</v>
          </cell>
          <cell r="E7">
            <v>80.09</v>
          </cell>
          <cell r="F7">
            <v>88.06</v>
          </cell>
          <cell r="G7">
            <v>0.9</v>
          </cell>
          <cell r="H7">
            <v>2.4</v>
          </cell>
          <cell r="I7">
            <v>1.7</v>
          </cell>
          <cell r="J7">
            <v>0.7</v>
          </cell>
          <cell r="K7">
            <v>1.4</v>
          </cell>
        </row>
        <row r="8">
          <cell r="B8">
            <v>93.26</v>
          </cell>
          <cell r="C8">
            <v>93.57</v>
          </cell>
          <cell r="D8">
            <v>92.23</v>
          </cell>
          <cell r="E8">
            <v>89.57</v>
          </cell>
          <cell r="F8">
            <v>92.15</v>
          </cell>
          <cell r="G8">
            <v>3.48</v>
          </cell>
          <cell r="H8">
            <v>3.36</v>
          </cell>
          <cell r="I8">
            <v>3.21</v>
          </cell>
          <cell r="J8">
            <v>3.79</v>
          </cell>
          <cell r="K8">
            <v>3.46</v>
          </cell>
        </row>
        <row r="9">
          <cell r="B9">
            <v>95.28</v>
          </cell>
          <cell r="C9">
            <v>96.45</v>
          </cell>
          <cell r="D9">
            <v>92.37</v>
          </cell>
          <cell r="E9">
            <v>92.07</v>
          </cell>
          <cell r="F9">
            <v>94.05</v>
          </cell>
          <cell r="G9">
            <v>0.59</v>
          </cell>
          <cell r="H9">
            <v>1.35</v>
          </cell>
          <cell r="I9">
            <v>0.61</v>
          </cell>
          <cell r="J9">
            <v>3</v>
          </cell>
          <cell r="K9">
            <v>1.9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C4C06-7054-43BF-A22B-97916A5F8966}">
  <dimension ref="A1:G35"/>
  <sheetViews>
    <sheetView zoomScale="70" zoomScaleNormal="70" workbookViewId="0">
      <selection activeCell="A24" sqref="A24:B35"/>
    </sheetView>
  </sheetViews>
  <sheetFormatPr defaultRowHeight="13.8"/>
  <cols>
    <col min="1" max="1" width="17.21875" bestFit="1" customWidth="1"/>
    <col min="2" max="2" width="16.77734375" bestFit="1" customWidth="1"/>
    <col min="3" max="3" width="12.21875" bestFit="1" customWidth="1"/>
    <col min="4" max="6" width="12.33203125" bestFit="1" customWidth="1"/>
    <col min="7" max="7" width="16.88671875" bestFit="1" customWidth="1"/>
  </cols>
  <sheetData>
    <row r="1" spans="1:7">
      <c r="A1" s="15" t="s">
        <v>53</v>
      </c>
      <c r="B1" s="15"/>
      <c r="C1" s="15"/>
      <c r="D1" s="15"/>
      <c r="E1" s="15"/>
      <c r="F1" s="15"/>
      <c r="G1" s="15"/>
    </row>
    <row r="2" spans="1:7">
      <c r="A2" s="16" t="s">
        <v>69</v>
      </c>
      <c r="B2" s="17"/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</row>
    <row r="3" spans="1:7">
      <c r="A3" s="2" t="s">
        <v>1</v>
      </c>
      <c r="B3" s="14" t="s">
        <v>71</v>
      </c>
      <c r="C3" s="2" t="str">
        <f>[1]patients_breakHis!B3&amp;"±"&amp;[1]patients_breakHis!G3</f>
        <v>88.6±5.6</v>
      </c>
      <c r="D3" s="2" t="str">
        <f>[1]patients_breakHis!C3&amp;"±"&amp;[1]patients_breakHis!H3</f>
        <v>84.5±2.4</v>
      </c>
      <c r="E3" s="2" t="str">
        <f>[1]patients_breakHis!D3&amp;"±"&amp;[1]patients_breakHis!I3</f>
        <v>85.3±3.8</v>
      </c>
      <c r="F3" s="2" t="str">
        <f>[1]patients_breakHis!E3&amp;"±"&amp;[1]patients_breakHis!J3</f>
        <v>81.7±3</v>
      </c>
      <c r="G3" s="2" t="str">
        <f>[1]patients_breakHis!F3&amp;"±"&amp;[1]patients_breakHis!K3</f>
        <v>85.02±4.17</v>
      </c>
    </row>
    <row r="4" spans="1:7">
      <c r="A4" s="2" t="s">
        <v>2</v>
      </c>
      <c r="B4" s="14"/>
      <c r="C4" s="2" t="str">
        <f>[1]patients_breakHis!B4&amp;"±"&amp;[1]patients_breakHis!G4</f>
        <v>84±6.9</v>
      </c>
      <c r="D4" s="2" t="str">
        <f>[1]patients_breakHis!C4&amp;"±"&amp;[1]patients_breakHis!H4</f>
        <v>83.9±5.9</v>
      </c>
      <c r="E4" s="2" t="str">
        <f>[1]patients_breakHis!D4&amp;"±"&amp;[1]patients_breakHis!I4</f>
        <v>86.3±3.5</v>
      </c>
      <c r="F4" s="2" t="str">
        <f>[1]patients_breakHis!E4&amp;"±"&amp;[1]patients_breakHis!J4</f>
        <v>82.1±2.4</v>
      </c>
      <c r="G4" s="2" t="str">
        <f>[1]patients_breakHis!F4&amp;"±"&amp;[1]patients_breakHis!K4</f>
        <v>84.07±4.67</v>
      </c>
    </row>
    <row r="5" spans="1:7">
      <c r="A5" s="2" t="s">
        <v>4</v>
      </c>
      <c r="B5" s="14"/>
      <c r="C5" s="2" t="str">
        <f>[1]patients_breakHis!B6&amp;"±"&amp;[1]patients_breakHis!G6</f>
        <v>84.5±4.2</v>
      </c>
      <c r="D5" s="2" t="str">
        <f>[1]patients_breakHis!C6&amp;"±"&amp;[1]patients_breakHis!H6</f>
        <v>83.5±2</v>
      </c>
      <c r="E5" s="2" t="str">
        <f>[1]patients_breakHis!D6&amp;"±"&amp;[1]patients_breakHis!I6</f>
        <v>89.6±5</v>
      </c>
      <c r="F5" s="2" t="str">
        <f>[1]patients_breakHis!E6&amp;"±"&amp;[1]patients_breakHis!J6</f>
        <v>88.2±4</v>
      </c>
      <c r="G5" s="2" t="str">
        <f>[1]patients_breakHis!F6&amp;"±"&amp;[1]patients_breakHis!K6</f>
        <v>86.45±3.8</v>
      </c>
    </row>
    <row r="6" spans="1:7">
      <c r="A6" s="2" t="s">
        <v>5</v>
      </c>
      <c r="B6" s="14"/>
      <c r="C6" s="2" t="str">
        <f>[1]patients_breakHis!B7&amp;"±"&amp;[1]patients_breakHis!G7</f>
        <v>92.02±0.9</v>
      </c>
      <c r="D6" s="2" t="str">
        <f>[1]patients_breakHis!C7&amp;"±"&amp;[1]patients_breakHis!H7</f>
        <v>90.21±2.4</v>
      </c>
      <c r="E6" s="2" t="str">
        <f>[1]patients_breakHis!D7&amp;"±"&amp;[1]patients_breakHis!I7</f>
        <v>81.94±1.7</v>
      </c>
      <c r="F6" s="2" t="str">
        <f>[1]patients_breakHis!E7&amp;"±"&amp;[1]patients_breakHis!J7</f>
        <v>80.09±0.7</v>
      </c>
      <c r="G6" s="2" t="str">
        <f>[1]patients_breakHis!F7&amp;"±"&amp;[1]patients_breakHis!K7</f>
        <v>88.06±1.4</v>
      </c>
    </row>
    <row r="7" spans="1:7">
      <c r="A7" s="2" t="s">
        <v>0</v>
      </c>
      <c r="B7" s="14" t="s">
        <v>72</v>
      </c>
      <c r="C7" s="2" t="str">
        <f>[1]patients_breakHis!B2&amp;"±"&amp;[1]patients_breakHis!G2</f>
        <v>92.1±5.9</v>
      </c>
      <c r="D7" s="2" t="str">
        <f>[1]patients_breakHis!C2&amp;"±"&amp;[1]patients_breakHis!H2</f>
        <v>89.1±5.2</v>
      </c>
      <c r="E7" s="2" t="str">
        <f>[1]patients_breakHis!D2&amp;"±"&amp;[1]patients_breakHis!I2</f>
        <v>87.2±4.3</v>
      </c>
      <c r="F7" s="2" t="str">
        <f>[1]patients_breakHis!E2&amp;"±"&amp;[1]patients_breakHis!J2</f>
        <v>82.7±3</v>
      </c>
      <c r="G7" s="2" t="str">
        <f>[1]patients_breakHis!F2&amp;"±"&amp;[1]patients_breakHis!K2</f>
        <v>87.77±4.6</v>
      </c>
    </row>
    <row r="8" spans="1:7">
      <c r="A8" s="2" t="s">
        <v>3</v>
      </c>
      <c r="B8" s="14"/>
      <c r="C8" s="2" t="str">
        <f>[1]patients_breakHis!B5&amp;"±"&amp;[1]patients_breakHis!G5</f>
        <v>86.9±5.4</v>
      </c>
      <c r="D8" s="2" t="str">
        <f>[1]patients_breakHis!C5&amp;"±"&amp;[1]patients_breakHis!H5</f>
        <v>85.7±4.8</v>
      </c>
      <c r="E8" s="2" t="str">
        <f>[1]patients_breakHis!D5&amp;"±"&amp;[1]patients_breakHis!I5</f>
        <v>85.9±3.9</v>
      </c>
      <c r="F8" s="2" t="str">
        <f>[1]patients_breakHis!E5&amp;"±"&amp;[1]patients_breakHis!J5</f>
        <v>83.4±5.3</v>
      </c>
      <c r="G8" s="2" t="str">
        <f>[1]patients_breakHis!F5&amp;"±"&amp;[1]patients_breakHis!K5</f>
        <v>85.47±4.85</v>
      </c>
    </row>
    <row r="9" spans="1:7">
      <c r="A9" s="2" t="s">
        <v>6</v>
      </c>
      <c r="B9" s="14" t="s">
        <v>70</v>
      </c>
      <c r="C9" s="2" t="str">
        <f>[1]patients_breakHis!B8&amp;"±"&amp;[1]patients_breakHis!G8</f>
        <v>93.26±3.48</v>
      </c>
      <c r="D9" s="2" t="str">
        <f>[1]patients_breakHis!C8&amp;"±"&amp;[1]patients_breakHis!H8</f>
        <v>93.57±3.36</v>
      </c>
      <c r="E9" s="2" t="str">
        <f>[1]patients_breakHis!D8&amp;"±"&amp;[1]patients_breakHis!I8</f>
        <v>92.23±3.21</v>
      </c>
      <c r="F9" s="2" t="str">
        <f>[1]patients_breakHis!E8&amp;"±"&amp;[1]patients_breakHis!J8</f>
        <v>89.57±3.79</v>
      </c>
      <c r="G9" s="2" t="str">
        <f>[1]patients_breakHis!F8&amp;"±"&amp;[1]patients_breakHis!K8</f>
        <v>92.15±3.46</v>
      </c>
    </row>
    <row r="10" spans="1:7">
      <c r="A10" s="2" t="s">
        <v>55</v>
      </c>
      <c r="B10" s="14"/>
      <c r="C10" s="2" t="str">
        <f>[1]patients_breakHis!B9&amp;"±"&amp;[1]patients_breakHis!G9</f>
        <v>95.28±0.59</v>
      </c>
      <c r="D10" s="2" t="str">
        <f>[1]patients_breakHis!C9&amp;"±"&amp;[1]patients_breakHis!H9</f>
        <v>96.45±1.35</v>
      </c>
      <c r="E10" s="2" t="str">
        <f>[1]patients_breakHis!D9&amp;"±"&amp;[1]patients_breakHis!I9</f>
        <v>92.37±0.61</v>
      </c>
      <c r="F10" s="2" t="str">
        <f>[1]patients_breakHis!E9&amp;"±"&amp;[1]patients_breakHis!J9</f>
        <v>92.07±3</v>
      </c>
      <c r="G10" s="2" t="str">
        <f>[1]patients_breakHis!F9&amp;"±"&amp;[1]patients_breakHis!K9</f>
        <v>94.05±1.93</v>
      </c>
    </row>
    <row r="12" spans="1:7">
      <c r="A12" s="15" t="s">
        <v>52</v>
      </c>
      <c r="B12" s="15"/>
      <c r="C12" s="15"/>
      <c r="D12" s="15"/>
      <c r="E12" s="15"/>
      <c r="F12" s="15"/>
      <c r="G12" s="15"/>
    </row>
    <row r="13" spans="1:7">
      <c r="A13" s="16" t="s">
        <v>69</v>
      </c>
      <c r="B13" s="17"/>
      <c r="C13" s="2" t="s">
        <v>7</v>
      </c>
      <c r="D13" s="2" t="s">
        <v>8</v>
      </c>
      <c r="E13" s="2" t="s">
        <v>9</v>
      </c>
      <c r="F13" s="2" t="s">
        <v>10</v>
      </c>
      <c r="G13" s="2" t="s">
        <v>11</v>
      </c>
    </row>
    <row r="14" spans="1:7">
      <c r="A14" s="2" t="s">
        <v>1</v>
      </c>
      <c r="B14" s="14" t="s">
        <v>71</v>
      </c>
      <c r="C14" s="2" t="s">
        <v>17</v>
      </c>
      <c r="D14" s="2" t="s">
        <v>18</v>
      </c>
      <c r="E14" s="2" t="s">
        <v>19</v>
      </c>
      <c r="F14" s="2" t="s">
        <v>20</v>
      </c>
      <c r="G14" s="2" t="s">
        <v>21</v>
      </c>
    </row>
    <row r="15" spans="1:7">
      <c r="A15" s="2" t="s">
        <v>2</v>
      </c>
      <c r="B15" s="14"/>
      <c r="C15" s="2" t="s">
        <v>22</v>
      </c>
      <c r="D15" s="2" t="s">
        <v>23</v>
      </c>
      <c r="E15" s="2" t="s">
        <v>24</v>
      </c>
      <c r="F15" s="2" t="s">
        <v>25</v>
      </c>
      <c r="G15" s="2" t="s">
        <v>26</v>
      </c>
    </row>
    <row r="16" spans="1:7">
      <c r="A16" s="2" t="s">
        <v>4</v>
      </c>
      <c r="B16" s="14"/>
      <c r="C16" s="2" t="s">
        <v>32</v>
      </c>
      <c r="D16" s="2" t="s">
        <v>33</v>
      </c>
      <c r="E16" s="2" t="s">
        <v>34</v>
      </c>
      <c r="F16" s="2" t="s">
        <v>35</v>
      </c>
      <c r="G16" s="2" t="s">
        <v>36</v>
      </c>
    </row>
    <row r="17" spans="1:7">
      <c r="A17" s="2" t="s">
        <v>5</v>
      </c>
      <c r="B17" s="14"/>
      <c r="C17" s="2" t="s">
        <v>37</v>
      </c>
      <c r="D17" s="2" t="s">
        <v>38</v>
      </c>
      <c r="E17" s="2" t="s">
        <v>39</v>
      </c>
      <c r="F17" s="2" t="s">
        <v>40</v>
      </c>
      <c r="G17" s="2" t="s">
        <v>41</v>
      </c>
    </row>
    <row r="18" spans="1:7">
      <c r="A18" s="2" t="s">
        <v>0</v>
      </c>
      <c r="B18" s="14" t="s">
        <v>72</v>
      </c>
      <c r="C18" s="2" t="s">
        <v>12</v>
      </c>
      <c r="D18" s="2" t="s">
        <v>13</v>
      </c>
      <c r="E18" s="2" t="s">
        <v>14</v>
      </c>
      <c r="F18" s="2" t="s">
        <v>15</v>
      </c>
      <c r="G18" s="2" t="s">
        <v>16</v>
      </c>
    </row>
    <row r="19" spans="1:7">
      <c r="A19" s="2" t="s">
        <v>3</v>
      </c>
      <c r="B19" s="14"/>
      <c r="C19" s="2" t="s">
        <v>27</v>
      </c>
      <c r="D19" s="2" t="s">
        <v>28</v>
      </c>
      <c r="E19" s="2" t="s">
        <v>29</v>
      </c>
      <c r="F19" s="2" t="s">
        <v>30</v>
      </c>
      <c r="G19" s="2" t="s">
        <v>31</v>
      </c>
    </row>
    <row r="20" spans="1:7">
      <c r="A20" s="2" t="s">
        <v>6</v>
      </c>
      <c r="B20" s="14" t="s">
        <v>70</v>
      </c>
      <c r="C20" s="2" t="s">
        <v>42</v>
      </c>
      <c r="D20" s="2" t="s">
        <v>43</v>
      </c>
      <c r="E20" s="2" t="s">
        <v>44</v>
      </c>
      <c r="F20" s="2" t="s">
        <v>45</v>
      </c>
      <c r="G20" s="2" t="s">
        <v>46</v>
      </c>
    </row>
    <row r="21" spans="1:7">
      <c r="A21" s="2" t="s">
        <v>55</v>
      </c>
      <c r="B21" s="14"/>
      <c r="C21" s="2" t="s">
        <v>47</v>
      </c>
      <c r="D21" s="2" t="s">
        <v>48</v>
      </c>
      <c r="E21" s="2" t="s">
        <v>49</v>
      </c>
      <c r="F21" s="2" t="s">
        <v>50</v>
      </c>
      <c r="G21" s="2" t="s">
        <v>51</v>
      </c>
    </row>
    <row r="22" spans="1:7">
      <c r="A22" s="3"/>
    </row>
    <row r="24" spans="1:7">
      <c r="A24" s="4" t="s">
        <v>69</v>
      </c>
      <c r="B24" s="1" t="s">
        <v>56</v>
      </c>
    </row>
    <row r="25" spans="1:7">
      <c r="A25" s="1" t="s">
        <v>57</v>
      </c>
      <c r="B25" s="1">
        <v>97.89</v>
      </c>
    </row>
    <row r="26" spans="1:7">
      <c r="A26" s="1" t="s">
        <v>58</v>
      </c>
      <c r="B26" s="1">
        <v>94.6</v>
      </c>
    </row>
    <row r="27" spans="1:7">
      <c r="A27" s="1" t="s">
        <v>59</v>
      </c>
      <c r="B27" s="1">
        <v>97.26</v>
      </c>
    </row>
    <row r="28" spans="1:7">
      <c r="A28" s="1" t="s">
        <v>60</v>
      </c>
      <c r="B28" s="1">
        <v>98.8</v>
      </c>
    </row>
    <row r="29" spans="1:7">
      <c r="A29" s="1" t="s">
        <v>61</v>
      </c>
      <c r="B29" s="1">
        <v>99.18</v>
      </c>
    </row>
    <row r="30" spans="1:7">
      <c r="A30" s="1" t="s">
        <v>62</v>
      </c>
      <c r="B30" s="1">
        <v>99.6</v>
      </c>
    </row>
    <row r="31" spans="1:7">
      <c r="A31" s="1" t="s">
        <v>63</v>
      </c>
      <c r="B31" s="1">
        <v>99.8</v>
      </c>
    </row>
    <row r="32" spans="1:7">
      <c r="A32" s="1" t="s">
        <v>64</v>
      </c>
      <c r="B32" s="1">
        <v>98.93</v>
      </c>
    </row>
    <row r="33" spans="1:2">
      <c r="A33" s="1" t="s">
        <v>73</v>
      </c>
      <c r="B33" s="1">
        <v>98.67</v>
      </c>
    </row>
    <row r="34" spans="1:2">
      <c r="A34" s="1" t="s">
        <v>65</v>
      </c>
      <c r="B34" s="1" t="s">
        <v>66</v>
      </c>
    </row>
    <row r="35" spans="1:2">
      <c r="A35" s="1" t="s">
        <v>67</v>
      </c>
      <c r="B35" s="1">
        <v>98.04</v>
      </c>
    </row>
  </sheetData>
  <mergeCells count="10">
    <mergeCell ref="B14:B17"/>
    <mergeCell ref="B18:B19"/>
    <mergeCell ref="B20:B21"/>
    <mergeCell ref="A12:G12"/>
    <mergeCell ref="A1:G1"/>
    <mergeCell ref="A2:B2"/>
    <mergeCell ref="A13:B13"/>
    <mergeCell ref="B9:B10"/>
    <mergeCell ref="B3:B6"/>
    <mergeCell ref="B7:B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EAC6B-3E6F-435E-AB98-1C8555E07E62}">
  <dimension ref="A1:E34"/>
  <sheetViews>
    <sheetView topLeftCell="A22" workbookViewId="0">
      <selection activeCell="C28" sqref="C28:D34"/>
    </sheetView>
  </sheetViews>
  <sheetFormatPr defaultRowHeight="13.8"/>
  <cols>
    <col min="1" max="1" width="17.33203125" bestFit="1" customWidth="1"/>
    <col min="2" max="2" width="14.109375" bestFit="1" customWidth="1"/>
    <col min="3" max="3" width="11.77734375" bestFit="1" customWidth="1"/>
    <col min="4" max="4" width="12.88671875" bestFit="1" customWidth="1"/>
    <col min="5" max="5" width="14.109375" bestFit="1" customWidth="1"/>
  </cols>
  <sheetData>
    <row r="1" spans="1:5">
      <c r="A1" s="15" t="s">
        <v>156</v>
      </c>
      <c r="B1" s="15"/>
      <c r="C1" s="15"/>
      <c r="D1" s="15"/>
      <c r="E1" s="15"/>
    </row>
    <row r="2" spans="1:5">
      <c r="A2" s="2"/>
      <c r="B2" s="2" t="s">
        <v>155</v>
      </c>
      <c r="C2" s="2" t="s">
        <v>191</v>
      </c>
      <c r="D2" s="2" t="s">
        <v>192</v>
      </c>
      <c r="E2" s="2" t="s">
        <v>154</v>
      </c>
    </row>
    <row r="3" spans="1:5">
      <c r="A3" s="2" t="s">
        <v>54</v>
      </c>
      <c r="B3" s="2" t="s">
        <v>153</v>
      </c>
      <c r="C3" s="2" t="s">
        <v>197</v>
      </c>
      <c r="D3" s="2" t="s">
        <v>198</v>
      </c>
      <c r="E3" s="2" t="s">
        <v>152</v>
      </c>
    </row>
    <row r="4" spans="1:5">
      <c r="A4" s="2" t="s">
        <v>80</v>
      </c>
      <c r="B4" s="2" t="s">
        <v>151</v>
      </c>
      <c r="C4" s="10" t="s">
        <v>247</v>
      </c>
      <c r="D4" s="10" t="s">
        <v>247</v>
      </c>
      <c r="E4" s="2" t="s">
        <v>150</v>
      </c>
    </row>
    <row r="5" spans="1:5">
      <c r="A5" s="2" t="s">
        <v>149</v>
      </c>
      <c r="B5" s="2" t="s">
        <v>148</v>
      </c>
      <c r="C5" s="10" t="s">
        <v>247</v>
      </c>
      <c r="D5" s="10" t="s">
        <v>247</v>
      </c>
      <c r="E5" s="2" t="s">
        <v>147</v>
      </c>
    </row>
    <row r="6" spans="1:5">
      <c r="A6" s="2" t="s">
        <v>146</v>
      </c>
      <c r="B6" s="2" t="s">
        <v>145</v>
      </c>
      <c r="C6" s="10" t="s">
        <v>247</v>
      </c>
      <c r="D6" s="10" t="s">
        <v>247</v>
      </c>
      <c r="E6" s="2" t="s">
        <v>144</v>
      </c>
    </row>
    <row r="7" spans="1:5">
      <c r="A7" s="2" t="s">
        <v>143</v>
      </c>
      <c r="B7" s="2" t="s">
        <v>142</v>
      </c>
      <c r="C7" s="10" t="s">
        <v>247</v>
      </c>
      <c r="D7" s="10" t="s">
        <v>247</v>
      </c>
      <c r="E7" s="2" t="s">
        <v>141</v>
      </c>
    </row>
    <row r="8" spans="1:5">
      <c r="A8" s="2" t="s">
        <v>84</v>
      </c>
      <c r="B8" s="2" t="s">
        <v>140</v>
      </c>
      <c r="C8" s="10" t="s">
        <v>247</v>
      </c>
      <c r="D8" s="10" t="s">
        <v>247</v>
      </c>
      <c r="E8" s="2" t="s">
        <v>139</v>
      </c>
    </row>
    <row r="9" spans="1:5">
      <c r="A9" s="2" t="s">
        <v>86</v>
      </c>
      <c r="B9" s="2" t="s">
        <v>138</v>
      </c>
      <c r="C9" s="10" t="s">
        <v>247</v>
      </c>
      <c r="D9" s="10" t="s">
        <v>247</v>
      </c>
      <c r="E9" s="2" t="s">
        <v>137</v>
      </c>
    </row>
    <row r="10" spans="1:5">
      <c r="A10" s="2" t="s">
        <v>82</v>
      </c>
      <c r="B10" s="2" t="s">
        <v>136</v>
      </c>
      <c r="C10" s="10" t="s">
        <v>247</v>
      </c>
      <c r="D10" s="10" t="s">
        <v>247</v>
      </c>
      <c r="E10" s="2" t="s">
        <v>135</v>
      </c>
    </row>
    <row r="13" spans="1:5">
      <c r="A13" s="15" t="s">
        <v>171</v>
      </c>
      <c r="B13" s="15"/>
      <c r="C13" s="15"/>
      <c r="D13" s="15"/>
      <c r="E13" s="15"/>
    </row>
    <row r="14" spans="1:5">
      <c r="A14" s="1"/>
      <c r="B14" s="2" t="s">
        <v>155</v>
      </c>
      <c r="C14" s="2" t="s">
        <v>191</v>
      </c>
      <c r="D14" s="2" t="s">
        <v>192</v>
      </c>
      <c r="E14" s="2" t="s">
        <v>154</v>
      </c>
    </row>
    <row r="15" spans="1:5">
      <c r="A15" s="2" t="s">
        <v>54</v>
      </c>
      <c r="B15" s="2" t="s">
        <v>157</v>
      </c>
      <c r="C15" s="2" t="s">
        <v>195</v>
      </c>
      <c r="D15" s="2" t="s">
        <v>196</v>
      </c>
      <c r="E15" s="2" t="s">
        <v>158</v>
      </c>
    </row>
    <row r="16" spans="1:5">
      <c r="A16" s="2" t="s">
        <v>80</v>
      </c>
      <c r="B16" s="2" t="s">
        <v>189</v>
      </c>
      <c r="C16" s="10" t="s">
        <v>247</v>
      </c>
      <c r="D16" s="10" t="s">
        <v>247</v>
      </c>
      <c r="E16" s="2" t="s">
        <v>190</v>
      </c>
    </row>
    <row r="17" spans="1:5">
      <c r="A17" s="2" t="s">
        <v>149</v>
      </c>
      <c r="B17" s="2" t="s">
        <v>159</v>
      </c>
      <c r="C17" s="10" t="s">
        <v>247</v>
      </c>
      <c r="D17" s="10" t="s">
        <v>247</v>
      </c>
      <c r="E17" s="2" t="s">
        <v>160</v>
      </c>
    </row>
    <row r="18" spans="1:5">
      <c r="A18" s="2" t="s">
        <v>146</v>
      </c>
      <c r="B18" s="2" t="s">
        <v>161</v>
      </c>
      <c r="C18" s="10" t="s">
        <v>247</v>
      </c>
      <c r="D18" s="10" t="s">
        <v>247</v>
      </c>
      <c r="E18" s="2" t="s">
        <v>162</v>
      </c>
    </row>
    <row r="19" spans="1:5">
      <c r="A19" s="2" t="s">
        <v>143</v>
      </c>
      <c r="B19" s="2" t="s">
        <v>163</v>
      </c>
      <c r="C19" s="10" t="s">
        <v>247</v>
      </c>
      <c r="D19" s="10" t="s">
        <v>247</v>
      </c>
      <c r="E19" s="2" t="s">
        <v>164</v>
      </c>
    </row>
    <row r="20" spans="1:5">
      <c r="A20" s="2" t="s">
        <v>84</v>
      </c>
      <c r="B20" s="2" t="s">
        <v>165</v>
      </c>
      <c r="C20" s="10" t="s">
        <v>247</v>
      </c>
      <c r="D20" s="10" t="s">
        <v>247</v>
      </c>
      <c r="E20" s="2" t="s">
        <v>166</v>
      </c>
    </row>
    <row r="21" spans="1:5">
      <c r="A21" s="2" t="s">
        <v>86</v>
      </c>
      <c r="B21" s="2" t="s">
        <v>167</v>
      </c>
      <c r="C21" s="10" t="s">
        <v>247</v>
      </c>
      <c r="D21" s="10" t="s">
        <v>247</v>
      </c>
      <c r="E21" s="2" t="s">
        <v>168</v>
      </c>
    </row>
    <row r="22" spans="1:5">
      <c r="A22" s="2" t="s">
        <v>82</v>
      </c>
      <c r="B22" s="2" t="s">
        <v>169</v>
      </c>
      <c r="C22" s="10" t="s">
        <v>247</v>
      </c>
      <c r="D22" s="10" t="s">
        <v>247</v>
      </c>
      <c r="E22" s="2" t="s">
        <v>170</v>
      </c>
    </row>
    <row r="25" spans="1:5">
      <c r="A25" s="15" t="s">
        <v>188</v>
      </c>
      <c r="B25" s="15"/>
      <c r="C25" s="15"/>
      <c r="D25" s="15"/>
      <c r="E25" s="15"/>
    </row>
    <row r="26" spans="1:5">
      <c r="A26" s="1"/>
      <c r="B26" s="2" t="s">
        <v>155</v>
      </c>
      <c r="C26" s="2" t="s">
        <v>191</v>
      </c>
      <c r="D26" s="2" t="s">
        <v>192</v>
      </c>
      <c r="E26" s="2" t="s">
        <v>154</v>
      </c>
    </row>
    <row r="27" spans="1:5">
      <c r="A27" s="2" t="s">
        <v>54</v>
      </c>
      <c r="B27" s="2" t="s">
        <v>172</v>
      </c>
      <c r="C27" s="2" t="s">
        <v>193</v>
      </c>
      <c r="D27" s="2" t="s">
        <v>194</v>
      </c>
      <c r="E27" s="2" t="s">
        <v>173</v>
      </c>
    </row>
    <row r="28" spans="1:5">
      <c r="A28" s="2" t="s">
        <v>80</v>
      </c>
      <c r="B28" s="2" t="s">
        <v>174</v>
      </c>
      <c r="C28" s="10" t="s">
        <v>247</v>
      </c>
      <c r="D28" s="10" t="s">
        <v>247</v>
      </c>
      <c r="E28" s="2" t="s">
        <v>175</v>
      </c>
    </row>
    <row r="29" spans="1:5">
      <c r="A29" s="2" t="s">
        <v>149</v>
      </c>
      <c r="B29" s="2" t="s">
        <v>176</v>
      </c>
      <c r="C29" s="10" t="s">
        <v>247</v>
      </c>
      <c r="D29" s="10" t="s">
        <v>247</v>
      </c>
      <c r="E29" s="2" t="s">
        <v>177</v>
      </c>
    </row>
    <row r="30" spans="1:5">
      <c r="A30" s="2" t="s">
        <v>146</v>
      </c>
      <c r="B30" s="2" t="s">
        <v>178</v>
      </c>
      <c r="C30" s="10" t="s">
        <v>247</v>
      </c>
      <c r="D30" s="10" t="s">
        <v>247</v>
      </c>
      <c r="E30" s="2" t="s">
        <v>179</v>
      </c>
    </row>
    <row r="31" spans="1:5">
      <c r="A31" s="2" t="s">
        <v>143</v>
      </c>
      <c r="B31" s="2" t="s">
        <v>180</v>
      </c>
      <c r="C31" s="10" t="s">
        <v>247</v>
      </c>
      <c r="D31" s="10" t="s">
        <v>247</v>
      </c>
      <c r="E31" s="2" t="s">
        <v>181</v>
      </c>
    </row>
    <row r="32" spans="1:5">
      <c r="A32" s="2" t="s">
        <v>84</v>
      </c>
      <c r="B32" s="2" t="s">
        <v>182</v>
      </c>
      <c r="C32" s="10" t="s">
        <v>247</v>
      </c>
      <c r="D32" s="10" t="s">
        <v>247</v>
      </c>
      <c r="E32" s="2" t="s">
        <v>183</v>
      </c>
    </row>
    <row r="33" spans="1:5">
      <c r="A33" s="2" t="s">
        <v>86</v>
      </c>
      <c r="B33" s="2" t="s">
        <v>184</v>
      </c>
      <c r="C33" s="10" t="s">
        <v>247</v>
      </c>
      <c r="D33" s="10" t="s">
        <v>247</v>
      </c>
      <c r="E33" s="2" t="s">
        <v>185</v>
      </c>
    </row>
    <row r="34" spans="1:5">
      <c r="A34" s="2" t="s">
        <v>82</v>
      </c>
      <c r="B34" s="2" t="s">
        <v>186</v>
      </c>
      <c r="C34" s="10" t="s">
        <v>247</v>
      </c>
      <c r="D34" s="10" t="s">
        <v>247</v>
      </c>
      <c r="E34" s="2" t="s">
        <v>187</v>
      </c>
    </row>
  </sheetData>
  <mergeCells count="3">
    <mergeCell ref="A1:E1"/>
    <mergeCell ref="A13:E13"/>
    <mergeCell ref="A25:E2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18A03-B237-4F12-897C-4EDF656044B7}">
  <dimension ref="A1:G9"/>
  <sheetViews>
    <sheetView workbookViewId="0">
      <selection activeCell="D10" sqref="D10"/>
    </sheetView>
  </sheetViews>
  <sheetFormatPr defaultRowHeight="13.8"/>
  <cols>
    <col min="1" max="1" width="21.21875" bestFit="1" customWidth="1"/>
    <col min="2" max="7" width="14.109375" bestFit="1" customWidth="1"/>
  </cols>
  <sheetData>
    <row r="1" spans="1:7">
      <c r="A1" s="2" t="s">
        <v>68</v>
      </c>
      <c r="B1" s="2" t="s">
        <v>89</v>
      </c>
      <c r="C1" s="2" t="s">
        <v>90</v>
      </c>
      <c r="D1" s="2" t="s">
        <v>107</v>
      </c>
      <c r="E1" s="2" t="s">
        <v>125</v>
      </c>
      <c r="F1" s="2" t="s">
        <v>116</v>
      </c>
      <c r="G1" s="2" t="s">
        <v>134</v>
      </c>
    </row>
    <row r="2" spans="1:7">
      <c r="A2" s="2" t="s">
        <v>88</v>
      </c>
      <c r="B2" s="2" t="s">
        <v>87</v>
      </c>
      <c r="C2" s="2" t="s">
        <v>91</v>
      </c>
      <c r="D2" s="2" t="s">
        <v>99</v>
      </c>
      <c r="E2" s="2" t="s">
        <v>117</v>
      </c>
      <c r="F2" s="2" t="s">
        <v>108</v>
      </c>
      <c r="G2" s="2" t="s">
        <v>126</v>
      </c>
    </row>
    <row r="3" spans="1:7">
      <c r="A3" s="2" t="s">
        <v>86</v>
      </c>
      <c r="B3" s="2" t="s">
        <v>85</v>
      </c>
      <c r="C3" s="2" t="s">
        <v>92</v>
      </c>
      <c r="D3" s="2" t="s">
        <v>100</v>
      </c>
      <c r="E3" s="2" t="s">
        <v>118</v>
      </c>
      <c r="F3" s="2" t="s">
        <v>109</v>
      </c>
      <c r="G3" s="2" t="s">
        <v>127</v>
      </c>
    </row>
    <row r="4" spans="1:7">
      <c r="A4" s="2" t="s">
        <v>84</v>
      </c>
      <c r="B4" s="2" t="s">
        <v>83</v>
      </c>
      <c r="C4" s="2" t="s">
        <v>93</v>
      </c>
      <c r="D4" s="2" t="s">
        <v>101</v>
      </c>
      <c r="E4" s="2" t="s">
        <v>119</v>
      </c>
      <c r="F4" s="2" t="s">
        <v>110</v>
      </c>
      <c r="G4" s="2" t="s">
        <v>128</v>
      </c>
    </row>
    <row r="5" spans="1:7">
      <c r="A5" s="2" t="s">
        <v>82</v>
      </c>
      <c r="B5" s="2" t="s">
        <v>81</v>
      </c>
      <c r="C5" s="2" t="s">
        <v>94</v>
      </c>
      <c r="D5" s="2" t="s">
        <v>102</v>
      </c>
      <c r="E5" s="2" t="s">
        <v>120</v>
      </c>
      <c r="F5" s="2" t="s">
        <v>111</v>
      </c>
      <c r="G5" s="2" t="s">
        <v>129</v>
      </c>
    </row>
    <row r="6" spans="1:7">
      <c r="A6" s="2" t="s">
        <v>80</v>
      </c>
      <c r="B6" s="2" t="s">
        <v>79</v>
      </c>
      <c r="C6" s="2" t="s">
        <v>95</v>
      </c>
      <c r="D6" s="2" t="s">
        <v>103</v>
      </c>
      <c r="E6" s="2" t="s">
        <v>121</v>
      </c>
      <c r="F6" s="2" t="s">
        <v>112</v>
      </c>
      <c r="G6" s="2" t="s">
        <v>130</v>
      </c>
    </row>
    <row r="7" spans="1:7">
      <c r="A7" s="2" t="s">
        <v>78</v>
      </c>
      <c r="B7" s="2" t="s">
        <v>77</v>
      </c>
      <c r="C7" s="2" t="s">
        <v>96</v>
      </c>
      <c r="D7" s="2" t="s">
        <v>104</v>
      </c>
      <c r="E7" s="2" t="s">
        <v>122</v>
      </c>
      <c r="F7" s="2" t="s">
        <v>113</v>
      </c>
      <c r="G7" s="2" t="s">
        <v>131</v>
      </c>
    </row>
    <row r="8" spans="1:7">
      <c r="A8" s="2" t="s">
        <v>76</v>
      </c>
      <c r="B8" s="2" t="s">
        <v>75</v>
      </c>
      <c r="C8" s="2" t="s">
        <v>97</v>
      </c>
      <c r="D8" s="2" t="s">
        <v>105</v>
      </c>
      <c r="E8" s="2" t="s">
        <v>123</v>
      </c>
      <c r="F8" s="2" t="s">
        <v>114</v>
      </c>
      <c r="G8" s="2" t="s">
        <v>132</v>
      </c>
    </row>
    <row r="9" spans="1:7">
      <c r="A9" s="2" t="s">
        <v>54</v>
      </c>
      <c r="B9" s="2" t="s">
        <v>74</v>
      </c>
      <c r="C9" s="2" t="s">
        <v>98</v>
      </c>
      <c r="D9" s="2" t="s">
        <v>106</v>
      </c>
      <c r="E9" s="2" t="s">
        <v>124</v>
      </c>
      <c r="F9" s="2" t="s">
        <v>115</v>
      </c>
      <c r="G9" s="2" t="s">
        <v>13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3B51D-04A8-40A6-B87D-E094DFD6FC66}">
  <dimension ref="A1:M23"/>
  <sheetViews>
    <sheetView tabSelected="1" topLeftCell="A10" zoomScale="85" zoomScaleNormal="85" workbookViewId="0">
      <selection activeCell="F26" sqref="F26"/>
    </sheetView>
  </sheetViews>
  <sheetFormatPr defaultRowHeight="13.8"/>
  <cols>
    <col min="1" max="1" width="33.5546875" customWidth="1"/>
    <col min="2" max="2" width="15.88671875" bestFit="1" customWidth="1"/>
    <col min="3" max="3" width="19.5546875" customWidth="1"/>
    <col min="4" max="7" width="16.5546875" bestFit="1" customWidth="1"/>
    <col min="8" max="8" width="29.33203125" customWidth="1"/>
    <col min="9" max="9" width="19.21875" customWidth="1"/>
    <col min="10" max="10" width="20.5546875" customWidth="1"/>
  </cols>
  <sheetData>
    <row r="1" spans="1:13">
      <c r="A1" s="20" t="s">
        <v>211</v>
      </c>
      <c r="B1" s="21"/>
    </row>
    <row r="2" spans="1:13">
      <c r="A2" s="22"/>
      <c r="B2" s="22"/>
    </row>
    <row r="3" spans="1:13" ht="14.4" customHeight="1">
      <c r="A3" s="23"/>
      <c r="B3" s="25" t="s">
        <v>206</v>
      </c>
      <c r="C3" s="25"/>
      <c r="D3" s="25"/>
      <c r="E3" s="25"/>
      <c r="F3" s="25"/>
      <c r="G3" s="26"/>
      <c r="H3" s="6" t="s">
        <v>210</v>
      </c>
      <c r="I3" s="5"/>
      <c r="J3" s="5"/>
      <c r="K3" s="5"/>
      <c r="L3" s="5"/>
      <c r="M3" s="5"/>
    </row>
    <row r="4" spans="1:13" ht="15.6" customHeight="1">
      <c r="A4" s="23"/>
      <c r="B4" s="25" t="s">
        <v>200</v>
      </c>
      <c r="C4" s="25"/>
      <c r="D4" s="25"/>
      <c r="E4" s="25" t="s">
        <v>207</v>
      </c>
      <c r="F4" s="25"/>
      <c r="G4" s="25"/>
      <c r="H4" s="6" t="s">
        <v>223</v>
      </c>
    </row>
    <row r="5" spans="1:13" ht="27.6" customHeight="1">
      <c r="A5" s="6" t="s">
        <v>199</v>
      </c>
      <c r="B5" s="25" t="s">
        <v>201</v>
      </c>
      <c r="C5" s="25"/>
      <c r="D5" s="25"/>
      <c r="E5" s="25" t="s">
        <v>202</v>
      </c>
      <c r="F5" s="25"/>
      <c r="G5" s="25"/>
      <c r="H5" s="7" t="s">
        <v>208</v>
      </c>
    </row>
    <row r="6" spans="1:13" ht="28.2" customHeight="1">
      <c r="A6" s="6" t="s">
        <v>54</v>
      </c>
      <c r="B6" s="27" t="s">
        <v>203</v>
      </c>
      <c r="C6" s="27"/>
      <c r="D6" s="27"/>
      <c r="E6" s="27" t="s">
        <v>204</v>
      </c>
      <c r="F6" s="27"/>
      <c r="G6" s="27"/>
      <c r="H6" s="8" t="s">
        <v>209</v>
      </c>
    </row>
    <row r="8" spans="1:13" ht="15.6">
      <c r="A8" s="24" t="s">
        <v>205</v>
      </c>
      <c r="B8" s="24"/>
      <c r="C8" s="24"/>
      <c r="D8" s="24"/>
      <c r="E8" s="24"/>
      <c r="F8" s="24"/>
    </row>
    <row r="11" spans="1:13" ht="28.8" customHeight="1">
      <c r="A11" s="20" t="s">
        <v>212</v>
      </c>
      <c r="B11" s="21"/>
    </row>
    <row r="12" spans="1:13">
      <c r="A12" s="21"/>
      <c r="B12" s="21"/>
    </row>
    <row r="13" spans="1:13">
      <c r="A13" s="18" t="s">
        <v>220</v>
      </c>
      <c r="B13" s="16" t="s">
        <v>217</v>
      </c>
      <c r="C13" s="17"/>
      <c r="D13" s="16" t="s">
        <v>218</v>
      </c>
      <c r="E13" s="17"/>
      <c r="F13" s="16" t="s">
        <v>219</v>
      </c>
      <c r="G13" s="17"/>
    </row>
    <row r="14" spans="1:13">
      <c r="A14" s="19"/>
      <c r="B14" s="2" t="s">
        <v>221</v>
      </c>
      <c r="C14" s="2" t="s">
        <v>222</v>
      </c>
      <c r="D14" s="2" t="s">
        <v>221</v>
      </c>
      <c r="E14" s="2" t="s">
        <v>222</v>
      </c>
      <c r="F14" s="2" t="s">
        <v>221</v>
      </c>
      <c r="G14" s="2" t="s">
        <v>222</v>
      </c>
    </row>
    <row r="15" spans="1:13">
      <c r="A15" s="2" t="s">
        <v>213</v>
      </c>
      <c r="B15" s="2" t="s">
        <v>226</v>
      </c>
      <c r="C15" s="2" t="s">
        <v>227</v>
      </c>
      <c r="D15" s="2" t="s">
        <v>232</v>
      </c>
      <c r="E15" s="2" t="s">
        <v>230</v>
      </c>
      <c r="F15" s="2" t="s">
        <v>234</v>
      </c>
      <c r="G15" s="2" t="s">
        <v>233</v>
      </c>
    </row>
    <row r="16" spans="1:13" ht="32.4" customHeight="1">
      <c r="A16" s="2" t="s">
        <v>214</v>
      </c>
      <c r="B16" s="9" t="s">
        <v>215</v>
      </c>
      <c r="C16" s="9" t="s">
        <v>216</v>
      </c>
      <c r="D16" s="9" t="s">
        <v>231</v>
      </c>
      <c r="E16" s="9" t="s">
        <v>225</v>
      </c>
      <c r="F16" s="9" t="s">
        <v>224</v>
      </c>
      <c r="G16" s="9" t="s">
        <v>229</v>
      </c>
    </row>
    <row r="17" spans="1:9">
      <c r="A17" s="20" t="s">
        <v>228</v>
      </c>
      <c r="B17" s="21"/>
      <c r="H17" s="11"/>
      <c r="I17" s="11"/>
    </row>
    <row r="18" spans="1:9">
      <c r="A18" s="21"/>
      <c r="B18" s="21"/>
      <c r="H18" s="11"/>
      <c r="I18" s="11"/>
    </row>
    <row r="19" spans="1:9">
      <c r="A19" s="13" t="s">
        <v>241</v>
      </c>
      <c r="B19" s="2" t="s">
        <v>235</v>
      </c>
      <c r="C19" s="2" t="s">
        <v>237</v>
      </c>
      <c r="D19" s="2" t="s">
        <v>236</v>
      </c>
      <c r="E19" s="2" t="s">
        <v>238</v>
      </c>
      <c r="F19" s="2" t="s">
        <v>239</v>
      </c>
      <c r="G19" s="2" t="s">
        <v>240</v>
      </c>
      <c r="H19" s="11"/>
      <c r="I19" s="11"/>
    </row>
    <row r="20" spans="1:9">
      <c r="A20" s="2" t="s">
        <v>213</v>
      </c>
      <c r="B20" s="2" t="s">
        <v>242</v>
      </c>
      <c r="C20" s="9" t="s">
        <v>248</v>
      </c>
      <c r="D20" s="2" t="s">
        <v>245</v>
      </c>
      <c r="E20" s="2" t="s">
        <v>243</v>
      </c>
      <c r="F20" s="2" t="s">
        <v>244</v>
      </c>
      <c r="G20" s="2" t="s">
        <v>249</v>
      </c>
      <c r="H20" s="11"/>
      <c r="I20" s="11"/>
    </row>
    <row r="21" spans="1:9">
      <c r="A21" s="2" t="s">
        <v>214</v>
      </c>
      <c r="B21" s="9" t="s">
        <v>74</v>
      </c>
      <c r="C21" s="12" t="s">
        <v>98</v>
      </c>
      <c r="D21" s="9" t="s">
        <v>106</v>
      </c>
      <c r="E21" s="9" t="s">
        <v>124</v>
      </c>
      <c r="F21" s="9" t="s">
        <v>115</v>
      </c>
      <c r="G21" s="9" t="s">
        <v>246</v>
      </c>
      <c r="H21" s="11"/>
      <c r="I21" s="11"/>
    </row>
    <row r="22" spans="1:9">
      <c r="H22" s="11"/>
      <c r="I22" s="11"/>
    </row>
    <row r="23" spans="1:9">
      <c r="I23" s="11"/>
    </row>
  </sheetData>
  <mergeCells count="16">
    <mergeCell ref="A17:B18"/>
    <mergeCell ref="E6:G6"/>
    <mergeCell ref="A13:A14"/>
    <mergeCell ref="A1:B2"/>
    <mergeCell ref="A11:B12"/>
    <mergeCell ref="A3:A4"/>
    <mergeCell ref="A8:F8"/>
    <mergeCell ref="B3:G3"/>
    <mergeCell ref="B4:D4"/>
    <mergeCell ref="B5:D5"/>
    <mergeCell ref="B6:D6"/>
    <mergeCell ref="E4:G4"/>
    <mergeCell ref="E5:G5"/>
    <mergeCell ref="B13:C13"/>
    <mergeCell ref="D13:E13"/>
    <mergeCell ref="F13:G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patch level --BreakHis</vt:lpstr>
      <vt:lpstr>WSI classification</vt:lpstr>
      <vt:lpstr>WSI survival</vt:lpstr>
      <vt:lpstr>Ablation test</vt:lpstr>
      <vt:lpstr>'Ablation test'!OLE_LINK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钊昌 杨</dc:creator>
  <cp:lastModifiedBy>钊昌 杨</cp:lastModifiedBy>
  <dcterms:created xsi:type="dcterms:W3CDTF">2024-02-25T05:54:06Z</dcterms:created>
  <dcterms:modified xsi:type="dcterms:W3CDTF">2024-03-05T12:52:48Z</dcterms:modified>
</cp:coreProperties>
</file>